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onal files 2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45">
  <si>
    <t xml:space="preserve">Seq_1</t>
  </si>
  <si>
    <t xml:space="preserve">(Name)</t>
  </si>
  <si>
    <t xml:space="preserve">Seq_2</t>
  </si>
  <si>
    <t xml:space="preserve">Ka</t>
  </si>
  <si>
    <t xml:space="preserve">Ks</t>
  </si>
  <si>
    <t xml:space="preserve">Ka_Ks</t>
  </si>
  <si>
    <t xml:space="preserve">EffectiveLen</t>
  </si>
  <si>
    <t xml:space="preserve">AverageS-sites</t>
  </si>
  <si>
    <t xml:space="preserve">AverageN-sites</t>
  </si>
  <si>
    <t xml:space="preserve">cN</t>
  </si>
  <si>
    <t xml:space="preserve">cS</t>
  </si>
  <si>
    <t xml:space="preserve">pN</t>
  </si>
  <si>
    <t xml:space="preserve">pS</t>
  </si>
  <si>
    <t xml:space="preserve">Note</t>
  </si>
  <si>
    <t xml:space="preserve">XM_019004281.2</t>
  </si>
  <si>
    <t xml:space="preserve">JrLAC4-4</t>
  </si>
  <si>
    <t xml:space="preserve">XM_018977812.2</t>
  </si>
  <si>
    <t xml:space="preserve">JrLAC4-3</t>
  </si>
  <si>
    <t xml:space="preserve">XM_018950745.2</t>
  </si>
  <si>
    <t xml:space="preserve">JrLAC17-2</t>
  </si>
  <si>
    <t xml:space="preserve">XM_018955536.2</t>
  </si>
  <si>
    <t xml:space="preserve">JrLAC2-1</t>
  </si>
  <si>
    <t xml:space="preserve">XM_035683175.1</t>
  </si>
  <si>
    <t xml:space="preserve">JrLAC16</t>
  </si>
  <si>
    <t xml:space="preserve">XM_035685124.1</t>
  </si>
  <si>
    <t xml:space="preserve">JrLAC4-5</t>
  </si>
  <si>
    <t xml:space="preserve">XM_035685151.1</t>
  </si>
  <si>
    <t xml:space="preserve">JrLAC2-3</t>
  </si>
  <si>
    <t xml:space="preserve">XM_018949655.2</t>
  </si>
  <si>
    <t xml:space="preserve">JrLAC9-3</t>
  </si>
  <si>
    <t xml:space="preserve">XM_018963281.2</t>
  </si>
  <si>
    <t xml:space="preserve">JrLAC17-3</t>
  </si>
  <si>
    <t xml:space="preserve">XM_018992655.2</t>
  </si>
  <si>
    <t xml:space="preserve">XM_018952257.2</t>
  </si>
  <si>
    <t xml:space="preserve">JrLAC9-1</t>
  </si>
  <si>
    <t xml:space="preserve">XM_018966361.2</t>
  </si>
  <si>
    <t xml:space="preserve">JrLAC12-1</t>
  </si>
  <si>
    <t xml:space="preserve">XM_018983416.2</t>
  </si>
  <si>
    <t xml:space="preserve">JrLAC12-2</t>
  </si>
  <si>
    <t xml:space="preserve">XM_018973047.2</t>
  </si>
  <si>
    <t xml:space="preserve">JrLAC13</t>
  </si>
  <si>
    <t xml:space="preserve">XM_018973904.2</t>
  </si>
  <si>
    <t xml:space="preserve">JrLAC11-1</t>
  </si>
  <si>
    <t xml:space="preserve">XM_018996016.2</t>
  </si>
  <si>
    <t xml:space="preserve">JrLAC11-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:B34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5.99"/>
    <col collapsed="false" customWidth="true" hidden="false" outlineLevel="0" max="3" min="3" style="0" width="15.75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1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</row>
    <row r="2" customFormat="false" ht="14.25" hidden="false" customHeight="false" outlineLevel="0" collapsed="false">
      <c r="A2" s="0" t="s">
        <v>14</v>
      </c>
      <c r="B2" s="0" t="s">
        <v>15</v>
      </c>
      <c r="C2" s="0" t="s">
        <v>16</v>
      </c>
      <c r="D2" s="0" t="s">
        <v>17</v>
      </c>
      <c r="E2" s="0" t="n">
        <v>0.048118459</v>
      </c>
      <c r="F2" s="0" t="n">
        <v>0.467160667</v>
      </c>
      <c r="G2" s="0" t="n">
        <v>0.103001948</v>
      </c>
      <c r="H2" s="0" t="n">
        <v>1665</v>
      </c>
      <c r="I2" s="0" t="n">
        <v>409.8333333</v>
      </c>
      <c r="J2" s="0" t="n">
        <v>1255.166667</v>
      </c>
      <c r="K2" s="0" t="n">
        <v>58.5</v>
      </c>
      <c r="L2" s="0" t="n">
        <v>142.5</v>
      </c>
      <c r="M2" s="0" t="n">
        <v>0.046607356</v>
      </c>
      <c r="N2" s="0" t="n">
        <v>0.347702318</v>
      </c>
    </row>
    <row r="3" customFormat="false" ht="14.25" hidden="false" customHeight="false" outlineLevel="0" collapsed="false">
      <c r="A3" s="0" t="s">
        <v>18</v>
      </c>
      <c r="B3" s="0" t="s">
        <v>19</v>
      </c>
      <c r="C3" s="1" t="s">
        <v>20</v>
      </c>
      <c r="D3" s="0" t="s">
        <v>21</v>
      </c>
      <c r="E3" s="0" t="n">
        <v>0.168322519</v>
      </c>
      <c r="F3" s="0" t="n">
        <v>1.85218438</v>
      </c>
      <c r="G3" s="0" t="n">
        <v>0.090877842</v>
      </c>
      <c r="H3" s="0" t="n">
        <v>1728</v>
      </c>
      <c r="I3" s="0" t="n">
        <v>420.8333333</v>
      </c>
      <c r="J3" s="0" t="n">
        <v>1307.166667</v>
      </c>
      <c r="K3" s="0" t="n">
        <v>197.0833333</v>
      </c>
      <c r="L3" s="0" t="n">
        <v>288.9166667</v>
      </c>
      <c r="M3" s="0" t="n">
        <v>0.150771388</v>
      </c>
      <c r="N3" s="0" t="n">
        <v>0.686534653</v>
      </c>
    </row>
    <row r="4" customFormat="false" ht="14.25" hidden="false" customHeight="false" outlineLevel="0" collapsed="false">
      <c r="A4" s="0" t="s">
        <v>14</v>
      </c>
      <c r="B4" s="0" t="s">
        <v>15</v>
      </c>
      <c r="C4" s="0" t="s">
        <v>22</v>
      </c>
      <c r="D4" s="0" t="s">
        <v>23</v>
      </c>
      <c r="E4" s="0" t="n">
        <v>0.186328471</v>
      </c>
      <c r="F4" s="0" t="n">
        <v>2.017879419</v>
      </c>
      <c r="G4" s="0" t="n">
        <v>0.092338754</v>
      </c>
      <c r="H4" s="0" t="n">
        <v>1653</v>
      </c>
      <c r="I4" s="0" t="n">
        <v>404.9166667</v>
      </c>
      <c r="J4" s="0" t="n">
        <v>1248.083333</v>
      </c>
      <c r="K4" s="0" t="n">
        <v>205.9166667</v>
      </c>
      <c r="L4" s="0" t="n">
        <v>283.0833333</v>
      </c>
      <c r="M4" s="0" t="n">
        <v>0.164986312</v>
      </c>
      <c r="N4" s="0" t="n">
        <v>0.699115044</v>
      </c>
    </row>
    <row r="5" customFormat="false" ht="14.25" hidden="false" customHeight="false" outlineLevel="0" collapsed="false">
      <c r="A5" s="0" t="s">
        <v>14</v>
      </c>
      <c r="B5" s="0" t="s">
        <v>15</v>
      </c>
      <c r="C5" s="0" t="s">
        <v>24</v>
      </c>
      <c r="D5" s="0" t="s">
        <v>25</v>
      </c>
      <c r="E5" s="0" t="n">
        <v>0.150358755</v>
      </c>
      <c r="F5" s="0" t="n">
        <v>1.841335038</v>
      </c>
      <c r="G5" s="0" t="n">
        <v>0.081657467</v>
      </c>
      <c r="H5" s="0" t="n">
        <v>1662</v>
      </c>
      <c r="I5" s="0" t="n">
        <v>410.5833333</v>
      </c>
      <c r="J5" s="0" t="n">
        <v>1251.416667</v>
      </c>
      <c r="K5" s="0" t="n">
        <v>170.5</v>
      </c>
      <c r="L5" s="0" t="n">
        <v>281.5</v>
      </c>
      <c r="M5" s="0" t="n">
        <v>0.136245588</v>
      </c>
      <c r="N5" s="0" t="n">
        <v>0.685609905</v>
      </c>
    </row>
    <row r="6" customFormat="false" ht="14.25" hidden="false" customHeight="false" outlineLevel="0" collapsed="false">
      <c r="A6" s="0" t="s">
        <v>18</v>
      </c>
      <c r="B6" s="0" t="s">
        <v>19</v>
      </c>
      <c r="C6" s="0" t="s">
        <v>26</v>
      </c>
      <c r="D6" s="0" t="s">
        <v>27</v>
      </c>
      <c r="E6" s="0" t="n">
        <v>0.165890845</v>
      </c>
      <c r="F6" s="0" t="n">
        <v>1.579921726</v>
      </c>
      <c r="G6" s="0" t="n">
        <v>0.104999407</v>
      </c>
      <c r="H6" s="0" t="n">
        <v>1734</v>
      </c>
      <c r="I6" s="0" t="n">
        <v>421.5</v>
      </c>
      <c r="J6" s="0" t="n">
        <v>1312.5</v>
      </c>
      <c r="K6" s="0" t="n">
        <v>195.3333333</v>
      </c>
      <c r="L6" s="0" t="n">
        <v>277.6666667</v>
      </c>
      <c r="M6" s="0" t="n">
        <v>0.148825397</v>
      </c>
      <c r="N6" s="0" t="n">
        <v>0.658758403</v>
      </c>
    </row>
    <row r="7" customFormat="false" ht="14.25" hidden="false" customHeight="false" outlineLevel="0" collapsed="false">
      <c r="A7" s="0" t="s">
        <v>16</v>
      </c>
      <c r="B7" s="0" t="s">
        <v>17</v>
      </c>
      <c r="C7" s="0" t="s">
        <v>22</v>
      </c>
      <c r="D7" s="0" t="s">
        <v>23</v>
      </c>
      <c r="E7" s="0" t="n">
        <v>0.19142661</v>
      </c>
      <c r="F7" s="0" t="n">
        <v>2.561448479</v>
      </c>
      <c r="G7" s="0" t="n">
        <v>0.074733734</v>
      </c>
      <c r="H7" s="0" t="n">
        <v>1659</v>
      </c>
      <c r="I7" s="0" t="n">
        <v>405.6666667</v>
      </c>
      <c r="J7" s="0" t="n">
        <v>1253.333333</v>
      </c>
      <c r="K7" s="0" t="n">
        <v>211.75</v>
      </c>
      <c r="L7" s="0" t="n">
        <v>294.25</v>
      </c>
      <c r="M7" s="0" t="n">
        <v>0.168949468</v>
      </c>
      <c r="N7" s="0" t="n">
        <v>0.725349219</v>
      </c>
    </row>
    <row r="8" customFormat="false" ht="14.25" hidden="false" customHeight="false" outlineLevel="0" collapsed="false">
      <c r="A8" s="0" t="s">
        <v>16</v>
      </c>
      <c r="B8" s="0" t="s">
        <v>17</v>
      </c>
      <c r="C8" s="0" t="s">
        <v>24</v>
      </c>
      <c r="D8" s="0" t="s">
        <v>25</v>
      </c>
      <c r="E8" s="0" t="n">
        <v>0.145518254</v>
      </c>
      <c r="F8" s="0" t="n">
        <v>2.18058909</v>
      </c>
      <c r="G8" s="0" t="n">
        <v>0.06673346</v>
      </c>
      <c r="H8" s="0" t="n">
        <v>1659</v>
      </c>
      <c r="I8" s="0" t="n">
        <v>408.4166667</v>
      </c>
      <c r="J8" s="0" t="n">
        <v>1250.583333</v>
      </c>
      <c r="K8" s="0" t="n">
        <v>165.4166667</v>
      </c>
      <c r="L8" s="0" t="n">
        <v>289.5833333</v>
      </c>
      <c r="M8" s="0" t="n">
        <v>0.132271607</v>
      </c>
      <c r="N8" s="0" t="n">
        <v>0.709038972</v>
      </c>
    </row>
    <row r="9" customFormat="false" ht="14.25" hidden="false" customHeight="false" outlineLevel="0" collapsed="false">
      <c r="A9" s="0" t="s">
        <v>20</v>
      </c>
      <c r="B9" s="0" t="s">
        <v>21</v>
      </c>
      <c r="C9" s="0" t="s">
        <v>26</v>
      </c>
      <c r="D9" s="0" t="s">
        <v>27</v>
      </c>
      <c r="E9" s="0" t="n">
        <v>0.054423451</v>
      </c>
      <c r="F9" s="0" t="n">
        <v>0.410344883</v>
      </c>
      <c r="G9" s="0" t="n">
        <v>0.132628561</v>
      </c>
      <c r="H9" s="0" t="n">
        <v>1740</v>
      </c>
      <c r="I9" s="0" t="n">
        <v>416.0833333</v>
      </c>
      <c r="J9" s="0" t="n">
        <v>1323.916667</v>
      </c>
      <c r="K9" s="0" t="n">
        <v>69.5</v>
      </c>
      <c r="L9" s="0" t="n">
        <v>131.5</v>
      </c>
      <c r="M9" s="0" t="n">
        <v>0.052495751</v>
      </c>
      <c r="N9" s="0" t="n">
        <v>0.316042459</v>
      </c>
    </row>
    <row r="10" customFormat="false" ht="14.25" hidden="false" customHeight="false" outlineLevel="0" collapsed="false">
      <c r="A10" s="0" t="s">
        <v>28</v>
      </c>
      <c r="B10" s="0" t="s">
        <v>29</v>
      </c>
      <c r="C10" s="0" t="s">
        <v>30</v>
      </c>
      <c r="D10" s="0" t="s">
        <v>31</v>
      </c>
      <c r="E10" s="0" t="n">
        <v>0.041634132</v>
      </c>
      <c r="F10" s="0" t="n">
        <v>0.414620985</v>
      </c>
      <c r="G10" s="0" t="n">
        <v>0.100414918</v>
      </c>
      <c r="H10" s="0" t="n">
        <v>1737</v>
      </c>
      <c r="I10" s="0" t="n">
        <v>416</v>
      </c>
      <c r="J10" s="0" t="n">
        <v>1321</v>
      </c>
      <c r="K10" s="0" t="n">
        <v>53.5</v>
      </c>
      <c r="L10" s="0" t="n">
        <v>132.5</v>
      </c>
      <c r="M10" s="0" t="n">
        <v>0.040499621</v>
      </c>
      <c r="N10" s="0" t="n">
        <v>0.318509615</v>
      </c>
    </row>
    <row r="11" customFormat="false" ht="14.25" hidden="false" customHeight="false" outlineLevel="0" collapsed="false">
      <c r="A11" s="0" t="s">
        <v>32</v>
      </c>
      <c r="B11" s="0" t="s">
        <v>29</v>
      </c>
      <c r="C11" s="0" t="s">
        <v>33</v>
      </c>
      <c r="D11" s="0" t="s">
        <v>34</v>
      </c>
      <c r="E11" s="0" t="n">
        <v>0.095114255</v>
      </c>
      <c r="F11" s="0" t="n">
        <v>0.567871744</v>
      </c>
      <c r="G11" s="0" t="n">
        <v>0.167492494</v>
      </c>
      <c r="H11" s="0" t="n">
        <v>1749</v>
      </c>
      <c r="I11" s="0" t="n">
        <v>410.3333333</v>
      </c>
      <c r="J11" s="0" t="n">
        <v>1338.666667</v>
      </c>
      <c r="K11" s="0" t="n">
        <v>119.5833333</v>
      </c>
      <c r="L11" s="0" t="n">
        <v>163.4166667</v>
      </c>
      <c r="M11" s="0" t="n">
        <v>0.089330179</v>
      </c>
      <c r="N11" s="0" t="n">
        <v>0.398253452</v>
      </c>
    </row>
    <row r="12" customFormat="false" ht="14.25" hidden="false" customHeight="false" outlineLevel="0" collapsed="false">
      <c r="A12" s="0" t="s">
        <v>35</v>
      </c>
      <c r="B12" s="0" t="s">
        <v>36</v>
      </c>
      <c r="C12" s="0" t="s">
        <v>37</v>
      </c>
      <c r="D12" s="0" t="s">
        <v>38</v>
      </c>
      <c r="E12" s="0" t="n">
        <v>0.048626315</v>
      </c>
      <c r="F12" s="0" t="n">
        <v>0.389059843</v>
      </c>
      <c r="G12" s="0" t="n">
        <v>0.124984154</v>
      </c>
      <c r="H12" s="0" t="n">
        <v>1734</v>
      </c>
      <c r="I12" s="0" t="n">
        <v>422.5</v>
      </c>
      <c r="J12" s="0" t="n">
        <v>1311.5</v>
      </c>
      <c r="K12" s="0" t="n">
        <v>61.75</v>
      </c>
      <c r="L12" s="0" t="n">
        <v>128.25</v>
      </c>
      <c r="M12" s="0" t="n">
        <v>0.047083492</v>
      </c>
      <c r="N12" s="0" t="n">
        <v>0.303550296</v>
      </c>
    </row>
    <row r="13" customFormat="false" ht="14.25" hidden="false" customHeight="false" outlineLevel="0" collapsed="false">
      <c r="A13" s="0" t="s">
        <v>35</v>
      </c>
      <c r="B13" s="0" t="s">
        <v>36</v>
      </c>
      <c r="C13" s="0" t="s">
        <v>39</v>
      </c>
      <c r="D13" s="0" t="s">
        <v>40</v>
      </c>
      <c r="E13" s="0" t="n">
        <v>0.237899021</v>
      </c>
      <c r="F13" s="0" t="n">
        <v>1.431931822</v>
      </c>
      <c r="G13" s="0" t="n">
        <v>0.166138511</v>
      </c>
      <c r="H13" s="0" t="n">
        <v>1716</v>
      </c>
      <c r="I13" s="0" t="n">
        <v>416.5</v>
      </c>
      <c r="J13" s="0" t="n">
        <v>1299.5</v>
      </c>
      <c r="K13" s="0" t="n">
        <v>264.9166667</v>
      </c>
      <c r="L13" s="0" t="n">
        <v>266.0833333</v>
      </c>
      <c r="M13" s="0" t="n">
        <v>0.203860459</v>
      </c>
      <c r="N13" s="0" t="n">
        <v>0.638855542</v>
      </c>
    </row>
    <row r="14" customFormat="false" ht="14.25" hidden="false" customHeight="false" outlineLevel="0" collapsed="false">
      <c r="A14" s="0" t="s">
        <v>41</v>
      </c>
      <c r="B14" s="0" t="s">
        <v>42</v>
      </c>
      <c r="C14" s="0" t="s">
        <v>43</v>
      </c>
      <c r="D14" s="0" t="s">
        <v>44</v>
      </c>
      <c r="E14" s="0" t="n">
        <v>0.098134119</v>
      </c>
      <c r="F14" s="0" t="n">
        <v>1.570319196</v>
      </c>
      <c r="G14" s="0" t="n">
        <v>0.062493103</v>
      </c>
      <c r="H14" s="0" t="n">
        <v>1668</v>
      </c>
      <c r="I14" s="0" t="n">
        <v>400.5833333</v>
      </c>
      <c r="J14" s="0" t="n">
        <v>1267.416667</v>
      </c>
      <c r="K14" s="0" t="n">
        <v>116.5833333</v>
      </c>
      <c r="L14" s="0" t="n">
        <v>263.4166667</v>
      </c>
      <c r="M14" s="0" t="n">
        <v>0.091985009</v>
      </c>
      <c r="N14" s="0" t="n">
        <v>0.657582692</v>
      </c>
    </row>
    <row r="15" customFormat="false" ht="14.25" hidden="false" customHeight="false" outlineLevel="0" collapsed="false">
      <c r="A15" s="0" t="s">
        <v>22</v>
      </c>
      <c r="B15" s="0" t="s">
        <v>23</v>
      </c>
      <c r="C15" s="0" t="s">
        <v>24</v>
      </c>
      <c r="D15" s="0" t="s">
        <v>25</v>
      </c>
      <c r="E15" s="0" t="n">
        <v>0.196693288</v>
      </c>
      <c r="F15" s="0" t="n">
        <v>1.686937298</v>
      </c>
      <c r="G15" s="0" t="n">
        <v>0.116597865</v>
      </c>
      <c r="H15" s="0" t="n">
        <v>1659</v>
      </c>
      <c r="I15" s="0" t="n">
        <v>407.6666667</v>
      </c>
      <c r="J15" s="0" t="n">
        <v>1251.333333</v>
      </c>
      <c r="K15" s="0" t="n">
        <v>216.5</v>
      </c>
      <c r="L15" s="0" t="n">
        <v>273.5</v>
      </c>
      <c r="M15" s="0" t="n">
        <v>0.17301545</v>
      </c>
      <c r="N15" s="0" t="n">
        <v>0.670891251</v>
      </c>
    </row>
    <row r="16" customFormat="false" ht="14.25" hidden="false" customHeight="false" outlineLevel="0" collapsed="false">
      <c r="A16" s="0" t="s">
        <v>37</v>
      </c>
      <c r="B16" s="0" t="s">
        <v>38</v>
      </c>
      <c r="C16" s="0" t="s">
        <v>39</v>
      </c>
      <c r="D16" s="0" t="s">
        <v>40</v>
      </c>
      <c r="E16" s="0" t="n">
        <v>0.243140083</v>
      </c>
      <c r="F16" s="0" t="n">
        <v>1.668442853</v>
      </c>
      <c r="G16" s="0" t="n">
        <v>0.145728745</v>
      </c>
      <c r="H16" s="0" t="n">
        <v>1716</v>
      </c>
      <c r="I16" s="0" t="n">
        <v>419.8333333</v>
      </c>
      <c r="J16" s="0" t="n">
        <v>1296.166667</v>
      </c>
      <c r="K16" s="0" t="n">
        <v>269.1666667</v>
      </c>
      <c r="L16" s="0" t="n">
        <v>280.8333333</v>
      </c>
      <c r="M16" s="0" t="n">
        <v>0.207663624</v>
      </c>
      <c r="N16" s="0" t="n">
        <v>0.668916237</v>
      </c>
    </row>
  </sheetData>
  <conditionalFormatting sqref="C3">
    <cfRule type="expression" priority="2" aboveAverage="0" equalAverage="0" bottom="0" percent="0" rank="0" text="" dxfId="0">
      <formula>AND(COUNTIF($C$3:$C$3,C3)&gt;1,NOT(ISBLANK(C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2T05:28:16Z</dcterms:created>
  <dc:creator>Walnut Physiology</dc:creator>
  <dc:description/>
  <dc:language>en-US</dc:language>
  <cp:lastModifiedBy>z shug</cp:lastModifiedBy>
  <dcterms:modified xsi:type="dcterms:W3CDTF">2021-08-12T05:33:15Z</dcterms:modified>
  <cp:revision>0</cp:revision>
  <dc:subject/>
  <dc:title/>
</cp:coreProperties>
</file>